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5125" windowHeight="115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H3" i="1" l="1"/>
  <c r="AI3" i="1"/>
  <c r="AH4" i="1"/>
  <c r="AI4" i="1"/>
  <c r="AH5" i="1"/>
  <c r="AI5" i="1"/>
  <c r="AH6" i="1"/>
  <c r="AI6" i="1"/>
  <c r="AH7" i="1"/>
  <c r="AI7" i="1"/>
  <c r="AH8" i="1"/>
  <c r="AI8" i="1"/>
  <c r="AH9" i="1"/>
  <c r="AI9" i="1"/>
  <c r="AH10" i="1"/>
  <c r="AI10" i="1"/>
  <c r="AH11" i="1"/>
  <c r="AI11" i="1"/>
  <c r="AH12" i="1"/>
  <c r="AI12" i="1"/>
  <c r="AH13" i="1"/>
  <c r="AI13" i="1"/>
  <c r="AH14" i="1"/>
  <c r="AI14" i="1"/>
  <c r="AH15" i="1"/>
  <c r="AI15" i="1"/>
  <c r="AH16" i="1"/>
  <c r="AI16" i="1"/>
  <c r="AH17" i="1"/>
  <c r="AI17" i="1"/>
  <c r="AH18" i="1"/>
  <c r="AI18" i="1"/>
  <c r="AH19" i="1"/>
  <c r="AI19" i="1"/>
  <c r="AH20" i="1"/>
  <c r="AI20" i="1"/>
  <c r="AH21" i="1"/>
  <c r="AI21" i="1"/>
  <c r="AH22" i="1"/>
  <c r="AI22" i="1"/>
  <c r="AH23" i="1"/>
  <c r="AI23" i="1"/>
  <c r="AH24" i="1"/>
  <c r="AI24" i="1"/>
  <c r="AH25" i="1"/>
  <c r="AI25" i="1"/>
  <c r="AH26" i="1"/>
  <c r="AI26" i="1"/>
  <c r="AH27" i="1"/>
  <c r="AI27" i="1"/>
  <c r="AH28" i="1"/>
  <c r="AI28" i="1"/>
  <c r="AH29" i="1"/>
  <c r="AI29" i="1"/>
  <c r="AH30" i="1"/>
  <c r="AI30" i="1"/>
  <c r="AH31" i="1"/>
  <c r="AI31" i="1"/>
  <c r="AH32" i="1"/>
  <c r="AI32" i="1"/>
  <c r="AH33" i="1"/>
  <c r="AI33" i="1"/>
  <c r="AH34" i="1"/>
  <c r="AI34" i="1"/>
  <c r="AH35" i="1"/>
  <c r="AI35" i="1"/>
  <c r="AI2" i="1"/>
  <c r="AH2" i="1"/>
</calcChain>
</file>

<file path=xl/sharedStrings.xml><?xml version="1.0" encoding="utf-8"?>
<sst xmlns="http://schemas.openxmlformats.org/spreadsheetml/2006/main" count="39" uniqueCount="39">
  <si>
    <t>SID</t>
  </si>
  <si>
    <t>AQ</t>
  </si>
  <si>
    <t>Age</t>
  </si>
  <si>
    <t>Response_Neutral_0</t>
  </si>
  <si>
    <t>Response_Neutral_25</t>
  </si>
  <si>
    <t>Response_Neutral_50</t>
  </si>
  <si>
    <t>Response_Neutral_75</t>
  </si>
  <si>
    <t>Response_Neutral_100</t>
  </si>
  <si>
    <t>Response_Neutral_125</t>
  </si>
  <si>
    <t>Response_Neutral_150</t>
  </si>
  <si>
    <t>Response_Sexual_0</t>
  </si>
  <si>
    <t>Response_Sexual_25</t>
  </si>
  <si>
    <t>Response_Sexual_50</t>
  </si>
  <si>
    <t>Response_Sexual_75</t>
  </si>
  <si>
    <t>Response_Sexual_100</t>
  </si>
  <si>
    <t>Response_Sexual_125</t>
  </si>
  <si>
    <t>Response_Sexual_150</t>
  </si>
  <si>
    <t>RT_Neutral_0</t>
  </si>
  <si>
    <t>RT_Neutral_25</t>
  </si>
  <si>
    <t>RT_Neutral_50</t>
  </si>
  <si>
    <t>RT_Neutral_75</t>
  </si>
  <si>
    <t>RT_Neutral_100</t>
  </si>
  <si>
    <t>RT_Neutral_125</t>
  </si>
  <si>
    <t>RT_Neutral_150</t>
  </si>
  <si>
    <t>RT_Sexual_0</t>
  </si>
  <si>
    <t>RT_Sexual_25</t>
  </si>
  <si>
    <t>RT_Sexual_50</t>
  </si>
  <si>
    <t>RT_Sexual_75</t>
  </si>
  <si>
    <t>RT_Sexual_100</t>
  </si>
  <si>
    <t>RT_Sexual_125</t>
  </si>
  <si>
    <t>RT_Sexual_150</t>
  </si>
  <si>
    <t>SCR_Neutral_Loss</t>
  </si>
  <si>
    <t>SCR_Neutral_Gain</t>
  </si>
  <si>
    <t>SCR_Sexual_Loss</t>
  </si>
  <si>
    <t>SCR_Sexual_Gain</t>
  </si>
  <si>
    <t>SCR_losses relative to gains_Neutral</t>
  </si>
  <si>
    <t>SCR_losses relative to gains_Sexual</t>
  </si>
  <si>
    <t xml:space="preserve">Proportion_Gambling_Neutral </t>
  </si>
  <si>
    <t>Proportion_Gambling_Seux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Font="1" applyAlignment="1">
      <alignment horizontal="left" vertical="top"/>
    </xf>
    <xf numFmtId="0" fontId="1" fillId="0" borderId="0" xfId="0" applyFont="1"/>
    <xf numFmtId="0" fontId="0" fillId="0" borderId="0" xfId="0" applyFont="1"/>
    <xf numFmtId="0" fontId="0" fillId="2" borderId="0" xfId="0" applyFill="1" applyAlignment="1">
      <alignment horizontal="left" vertical="top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tabSelected="1" workbookViewId="0">
      <selection activeCell="J4" sqref="J4"/>
    </sheetView>
  </sheetViews>
  <sheetFormatPr defaultRowHeight="15.75" x14ac:dyDescent="0.25"/>
  <cols>
    <col min="1" max="29" width="9" style="1"/>
    <col min="30" max="31" width="16" style="1" customWidth="1"/>
    <col min="32" max="32" width="14.875" style="1" customWidth="1"/>
    <col min="33" max="33" width="15.125" style="1" customWidth="1"/>
    <col min="34" max="34" width="19.75" style="1" customWidth="1"/>
    <col min="35" max="37" width="16" style="1" customWidth="1"/>
    <col min="38" max="39" width="9" style="1"/>
  </cols>
  <sheetData>
    <row r="1" spans="1:39" s="4" customFormat="1" x14ac:dyDescent="0.25">
      <c r="A1" s="2" t="s">
        <v>0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2" t="s">
        <v>28</v>
      </c>
      <c r="AB1" s="2" t="s">
        <v>29</v>
      </c>
      <c r="AC1" s="2" t="s">
        <v>30</v>
      </c>
      <c r="AD1" s="2" t="s">
        <v>31</v>
      </c>
      <c r="AE1" s="2" t="s">
        <v>32</v>
      </c>
      <c r="AF1" s="2" t="s">
        <v>33</v>
      </c>
      <c r="AG1" s="2" t="s">
        <v>34</v>
      </c>
      <c r="AH1" s="3" t="s">
        <v>35</v>
      </c>
      <c r="AI1" s="2" t="s">
        <v>36</v>
      </c>
      <c r="AJ1" s="2" t="s">
        <v>37</v>
      </c>
      <c r="AK1" s="2" t="s">
        <v>38</v>
      </c>
      <c r="AL1" s="2" t="s">
        <v>1</v>
      </c>
      <c r="AM1" s="2" t="s">
        <v>2</v>
      </c>
    </row>
    <row r="2" spans="1:39" x14ac:dyDescent="0.25">
      <c r="A2" s="1">
        <v>1</v>
      </c>
      <c r="B2" s="1">
        <v>0.88</v>
      </c>
      <c r="C2" s="1">
        <v>1</v>
      </c>
      <c r="D2" s="1">
        <v>1</v>
      </c>
      <c r="E2" s="1">
        <v>1</v>
      </c>
      <c r="F2" s="1">
        <v>0.5</v>
      </c>
      <c r="G2" s="1">
        <v>0.83</v>
      </c>
      <c r="H2" s="1">
        <v>0.5</v>
      </c>
      <c r="I2" s="1">
        <v>0.88</v>
      </c>
      <c r="J2" s="1">
        <v>1</v>
      </c>
      <c r="K2" s="1">
        <v>1</v>
      </c>
      <c r="L2" s="1">
        <v>0.83</v>
      </c>
      <c r="M2" s="1">
        <v>1</v>
      </c>
      <c r="N2" s="1">
        <v>0.33</v>
      </c>
      <c r="O2" s="1">
        <v>0.67</v>
      </c>
      <c r="P2" s="1">
        <v>966</v>
      </c>
      <c r="Q2" s="1">
        <v>599.33000000000004</v>
      </c>
      <c r="R2" s="1">
        <v>757.33</v>
      </c>
      <c r="S2" s="1">
        <v>753.33</v>
      </c>
      <c r="T2" s="1">
        <v>820.33</v>
      </c>
      <c r="U2" s="1">
        <v>678</v>
      </c>
      <c r="V2" s="1">
        <v>877.67</v>
      </c>
      <c r="W2" s="1">
        <v>674.63</v>
      </c>
      <c r="X2" s="1">
        <v>597.16999999999996</v>
      </c>
      <c r="Y2" s="1">
        <v>800.83</v>
      </c>
      <c r="Z2" s="1">
        <v>1044.5</v>
      </c>
      <c r="AA2" s="1">
        <v>791</v>
      </c>
      <c r="AB2" s="1">
        <v>1185.67</v>
      </c>
      <c r="AC2" s="1">
        <v>663.5</v>
      </c>
      <c r="AD2" s="1">
        <v>2.7089999999999999E-2</v>
      </c>
      <c r="AE2" s="1">
        <v>9.4900000000000002E-3</v>
      </c>
      <c r="AF2" s="1">
        <v>1.9694E-2</v>
      </c>
      <c r="AG2" s="1">
        <v>7.5500000000000003E-3</v>
      </c>
      <c r="AH2" s="1">
        <f>AD2/AE2</f>
        <v>2.8545837723919916</v>
      </c>
      <c r="AI2" s="1">
        <f>AF2/AG2</f>
        <v>2.608476821192053</v>
      </c>
      <c r="AJ2" s="1">
        <v>0.80559999999999998</v>
      </c>
      <c r="AK2" s="1">
        <v>0.80559999999999998</v>
      </c>
      <c r="AL2" s="1">
        <v>16</v>
      </c>
      <c r="AM2" s="1">
        <v>27</v>
      </c>
    </row>
    <row r="3" spans="1:39" s="6" customFormat="1" x14ac:dyDescent="0.25">
      <c r="A3" s="5">
        <v>2</v>
      </c>
      <c r="B3" s="5">
        <v>0.25</v>
      </c>
      <c r="C3" s="5">
        <v>0.33</v>
      </c>
      <c r="D3" s="5">
        <v>0.17</v>
      </c>
      <c r="E3" s="5">
        <v>0.17</v>
      </c>
      <c r="F3" s="5">
        <v>0</v>
      </c>
      <c r="G3" s="5">
        <v>0</v>
      </c>
      <c r="H3" s="5">
        <v>0</v>
      </c>
      <c r="I3" s="5">
        <v>0.38</v>
      </c>
      <c r="J3" s="5">
        <v>0.5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1400.25</v>
      </c>
      <c r="Q3" s="5">
        <v>1373.83</v>
      </c>
      <c r="R3" s="5">
        <v>1411</v>
      </c>
      <c r="S3" s="5">
        <v>1108.67</v>
      </c>
      <c r="T3" s="5">
        <v>932</v>
      </c>
      <c r="U3" s="5">
        <v>1068.67</v>
      </c>
      <c r="V3" s="5">
        <v>1209</v>
      </c>
      <c r="W3" s="5">
        <v>1782.75</v>
      </c>
      <c r="X3" s="5">
        <v>1225.83</v>
      </c>
      <c r="Y3" s="5">
        <v>1292.17</v>
      </c>
      <c r="Z3" s="5">
        <v>1333.5</v>
      </c>
      <c r="AA3" s="5">
        <v>1055.83</v>
      </c>
      <c r="AB3" s="5">
        <v>986.5</v>
      </c>
      <c r="AC3" s="5">
        <v>998.67</v>
      </c>
      <c r="AD3" s="5">
        <v>0.15654799999999999</v>
      </c>
      <c r="AE3" s="5">
        <v>6.5269999999999998E-3</v>
      </c>
      <c r="AF3" s="5">
        <v>0.53552599999999995</v>
      </c>
      <c r="AG3" s="5">
        <v>1.9935000000000001E-2</v>
      </c>
      <c r="AH3" s="5">
        <f t="shared" ref="AH3:AH35" si="0">AD3/AE3</f>
        <v>23.984679025586026</v>
      </c>
      <c r="AI3" s="5">
        <f t="shared" ref="AI3:AI35" si="1">AF3/AG3</f>
        <v>26.863606721845994</v>
      </c>
      <c r="AJ3" s="5">
        <v>0.11169999999999999</v>
      </c>
      <c r="AK3" s="5">
        <v>8.3299999999999999E-2</v>
      </c>
      <c r="AL3" s="5">
        <v>27</v>
      </c>
      <c r="AM3" s="5">
        <v>26</v>
      </c>
    </row>
    <row r="4" spans="1:39" x14ac:dyDescent="0.25">
      <c r="A4" s="1">
        <v>3</v>
      </c>
      <c r="B4" s="1">
        <v>0.13</v>
      </c>
      <c r="C4" s="1">
        <v>1</v>
      </c>
      <c r="D4" s="1">
        <v>0.17</v>
      </c>
      <c r="E4" s="1">
        <v>0</v>
      </c>
      <c r="F4" s="1">
        <v>0</v>
      </c>
      <c r="G4" s="1">
        <v>0</v>
      </c>
      <c r="H4" s="1">
        <v>0</v>
      </c>
      <c r="I4" s="1">
        <v>0.38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069.8800000000001</v>
      </c>
      <c r="Q4" s="1">
        <v>1050.83</v>
      </c>
      <c r="R4" s="1">
        <v>1175.67</v>
      </c>
      <c r="S4" s="1">
        <v>964.67</v>
      </c>
      <c r="T4" s="1">
        <v>927</v>
      </c>
      <c r="U4" s="1">
        <v>960</v>
      </c>
      <c r="V4" s="1">
        <v>991.83</v>
      </c>
      <c r="W4" s="1">
        <v>1148.3800000000001</v>
      </c>
      <c r="X4" s="1">
        <v>1090.83</v>
      </c>
      <c r="Y4" s="1">
        <v>1051</v>
      </c>
      <c r="Z4" s="1">
        <v>1078</v>
      </c>
      <c r="AA4" s="1">
        <v>714.5</v>
      </c>
      <c r="AB4" s="1">
        <v>907.67</v>
      </c>
      <c r="AC4" s="1">
        <v>1026.67</v>
      </c>
      <c r="AD4" s="1">
        <v>0.17618500000000001</v>
      </c>
      <c r="AE4" s="1">
        <v>2.4854000000000001E-2</v>
      </c>
      <c r="AF4" s="1">
        <v>5.3303999999999997E-2</v>
      </c>
      <c r="AG4" s="1">
        <v>9.4900000000000002E-3</v>
      </c>
      <c r="AH4" s="1">
        <f t="shared" si="0"/>
        <v>7.0887985837289769</v>
      </c>
      <c r="AI4" s="1">
        <f t="shared" si="1"/>
        <v>5.6168598524762903</v>
      </c>
      <c r="AJ4" s="1">
        <v>0.19500000000000001</v>
      </c>
      <c r="AK4" s="1">
        <v>0.16669999999999999</v>
      </c>
      <c r="AL4" s="1">
        <v>27</v>
      </c>
      <c r="AM4" s="1">
        <v>23</v>
      </c>
    </row>
    <row r="5" spans="1:39" x14ac:dyDescent="0.25">
      <c r="A5" s="1">
        <v>4</v>
      </c>
      <c r="B5" s="1">
        <v>0.38</v>
      </c>
      <c r="C5" s="1">
        <v>1</v>
      </c>
      <c r="D5" s="1">
        <v>0.83</v>
      </c>
      <c r="E5" s="1">
        <v>0.67</v>
      </c>
      <c r="F5" s="1">
        <v>0.33</v>
      </c>
      <c r="G5" s="1">
        <v>0.67</v>
      </c>
      <c r="H5" s="1">
        <v>0</v>
      </c>
      <c r="I5" s="1">
        <v>0.5</v>
      </c>
      <c r="J5" s="1">
        <v>1</v>
      </c>
      <c r="K5" s="1">
        <v>1</v>
      </c>
      <c r="L5" s="1">
        <v>0.17</v>
      </c>
      <c r="M5" s="1">
        <v>0.67</v>
      </c>
      <c r="N5" s="1">
        <v>0.33</v>
      </c>
      <c r="O5" s="1">
        <v>0</v>
      </c>
      <c r="P5" s="1">
        <v>1791.25</v>
      </c>
      <c r="Q5" s="1">
        <v>934.33</v>
      </c>
      <c r="R5" s="1">
        <v>1032.17</v>
      </c>
      <c r="S5" s="1">
        <v>1168.67</v>
      </c>
      <c r="T5" s="1">
        <v>1023</v>
      </c>
      <c r="U5" s="1">
        <v>1708</v>
      </c>
      <c r="V5" s="1">
        <v>1019.33</v>
      </c>
      <c r="W5" s="1">
        <v>1293.1300000000001</v>
      </c>
      <c r="X5" s="1">
        <v>1015.17</v>
      </c>
      <c r="Y5" s="1">
        <v>717.33</v>
      </c>
      <c r="Z5" s="1">
        <v>1910.67</v>
      </c>
      <c r="AA5" s="1">
        <v>996</v>
      </c>
      <c r="AB5" s="1">
        <v>881.67</v>
      </c>
      <c r="AC5" s="1">
        <v>1336.83</v>
      </c>
      <c r="AD5" s="1">
        <v>0.23050999999999999</v>
      </c>
      <c r="AE5" s="1">
        <v>0.13398299999999999</v>
      </c>
      <c r="AF5" s="1">
        <v>0.188615</v>
      </c>
      <c r="AG5" s="1">
        <v>3.4404999999999998E-2</v>
      </c>
      <c r="AH5" s="1">
        <f t="shared" si="0"/>
        <v>1.7204421456453431</v>
      </c>
      <c r="AI5" s="1">
        <f t="shared" si="1"/>
        <v>5.4821973550356056</v>
      </c>
      <c r="AJ5" s="1">
        <v>0.58330000000000004</v>
      </c>
      <c r="AK5" s="1">
        <v>0.52780000000000005</v>
      </c>
      <c r="AL5" s="1">
        <v>18</v>
      </c>
      <c r="AM5" s="1">
        <v>19</v>
      </c>
    </row>
    <row r="6" spans="1:39" x14ac:dyDescent="0.25">
      <c r="A6" s="1">
        <v>5</v>
      </c>
      <c r="B6" s="1">
        <v>0.38</v>
      </c>
      <c r="C6" s="1">
        <v>1</v>
      </c>
      <c r="D6" s="1">
        <v>0.83</v>
      </c>
      <c r="E6" s="1">
        <v>0.5</v>
      </c>
      <c r="F6" s="1">
        <v>0.33</v>
      </c>
      <c r="G6" s="1">
        <v>0</v>
      </c>
      <c r="H6" s="1">
        <v>0</v>
      </c>
      <c r="I6" s="1">
        <v>0.13</v>
      </c>
      <c r="J6" s="1">
        <v>0.83</v>
      </c>
      <c r="K6" s="1">
        <v>0.83</v>
      </c>
      <c r="L6" s="1">
        <v>0.5</v>
      </c>
      <c r="M6" s="1">
        <v>0.17</v>
      </c>
      <c r="N6" s="1">
        <v>0</v>
      </c>
      <c r="O6" s="1">
        <v>0.17</v>
      </c>
      <c r="P6" s="1">
        <v>1246.6300000000001</v>
      </c>
      <c r="Q6" s="1">
        <v>1503.67</v>
      </c>
      <c r="R6" s="1">
        <v>1294.33</v>
      </c>
      <c r="S6" s="1">
        <v>2114.33</v>
      </c>
      <c r="T6" s="1">
        <v>1471</v>
      </c>
      <c r="U6" s="1">
        <v>1213.5</v>
      </c>
      <c r="V6" s="1">
        <v>1683.83</v>
      </c>
      <c r="W6" s="1">
        <v>1350.88</v>
      </c>
      <c r="X6" s="1">
        <v>1194.5</v>
      </c>
      <c r="Y6" s="1">
        <v>1671</v>
      </c>
      <c r="Z6" s="1">
        <v>1775</v>
      </c>
      <c r="AA6" s="1">
        <v>1418.83</v>
      </c>
      <c r="AB6" s="1">
        <v>1286.33</v>
      </c>
      <c r="AC6" s="1">
        <v>1182.83</v>
      </c>
      <c r="AD6" s="1">
        <v>0.25195699999999999</v>
      </c>
      <c r="AE6" s="1">
        <v>0.124748</v>
      </c>
      <c r="AF6" s="1">
        <v>0.19403500000000001</v>
      </c>
      <c r="AG6" s="1">
        <v>5.7308999999999999E-2</v>
      </c>
      <c r="AH6" s="1">
        <f t="shared" si="0"/>
        <v>2.0197277711867123</v>
      </c>
      <c r="AI6" s="1">
        <f t="shared" si="1"/>
        <v>3.3857683784396868</v>
      </c>
      <c r="AJ6" s="1">
        <v>0.44440000000000002</v>
      </c>
      <c r="AK6" s="1">
        <v>0.41670000000000001</v>
      </c>
      <c r="AL6" s="1">
        <v>19</v>
      </c>
      <c r="AM6" s="1">
        <v>20</v>
      </c>
    </row>
    <row r="7" spans="1:39" x14ac:dyDescent="0.25">
      <c r="A7" s="1">
        <v>6</v>
      </c>
      <c r="B7" s="1">
        <v>0.75</v>
      </c>
      <c r="C7" s="1">
        <v>1</v>
      </c>
      <c r="D7" s="1">
        <v>1</v>
      </c>
      <c r="E7" s="1">
        <v>0.33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K7" s="1">
        <v>1</v>
      </c>
      <c r="L7" s="1">
        <v>0.83</v>
      </c>
      <c r="M7" s="1">
        <v>0.5</v>
      </c>
      <c r="N7" s="1">
        <v>0.17</v>
      </c>
      <c r="O7" s="1">
        <v>0</v>
      </c>
      <c r="P7" s="1">
        <v>977.75</v>
      </c>
      <c r="Q7" s="1">
        <v>1085.5</v>
      </c>
      <c r="R7" s="1">
        <v>1003</v>
      </c>
      <c r="S7" s="1">
        <v>924.33</v>
      </c>
      <c r="T7" s="1">
        <v>1057.17</v>
      </c>
      <c r="U7" s="1">
        <v>1057.5</v>
      </c>
      <c r="V7" s="1">
        <v>1028.67</v>
      </c>
      <c r="W7" s="1">
        <v>912.38</v>
      </c>
      <c r="X7" s="1">
        <v>1023.67</v>
      </c>
      <c r="Y7" s="1">
        <v>892.5</v>
      </c>
      <c r="Z7" s="1">
        <v>1113.17</v>
      </c>
      <c r="AA7" s="1">
        <v>990</v>
      </c>
      <c r="AB7" s="1">
        <v>1246.5</v>
      </c>
      <c r="AC7" s="1">
        <v>1166.5</v>
      </c>
      <c r="AD7" s="1">
        <v>0.37779400000000002</v>
      </c>
      <c r="AE7" s="1">
        <v>9.1840000000000005E-2</v>
      </c>
      <c r="AF7" s="1">
        <v>0.282501</v>
      </c>
      <c r="AG7" s="1">
        <v>2.0655E-2</v>
      </c>
      <c r="AH7" s="1">
        <f t="shared" si="0"/>
        <v>4.1136106271777004</v>
      </c>
      <c r="AI7" s="1">
        <f t="shared" si="1"/>
        <v>13.677124183006537</v>
      </c>
      <c r="AJ7" s="1">
        <v>0.38890000000000002</v>
      </c>
      <c r="AK7" s="1">
        <v>0.58330000000000004</v>
      </c>
      <c r="AL7" s="1">
        <v>24</v>
      </c>
      <c r="AM7" s="1">
        <v>24</v>
      </c>
    </row>
    <row r="8" spans="1:39" x14ac:dyDescent="0.25">
      <c r="A8" s="1">
        <v>7</v>
      </c>
      <c r="B8" s="1">
        <v>0.63</v>
      </c>
      <c r="C8" s="1">
        <v>0.83</v>
      </c>
      <c r="D8" s="1">
        <v>0.67</v>
      </c>
      <c r="E8" s="1">
        <v>0</v>
      </c>
      <c r="F8" s="1">
        <v>0</v>
      </c>
      <c r="G8" s="1">
        <v>0</v>
      </c>
      <c r="H8" s="1">
        <v>0</v>
      </c>
      <c r="I8" s="1">
        <v>0.75</v>
      </c>
      <c r="J8" s="1">
        <v>0.83</v>
      </c>
      <c r="K8" s="1">
        <v>0.5</v>
      </c>
      <c r="L8" s="1">
        <v>0.33</v>
      </c>
      <c r="M8" s="1">
        <v>0</v>
      </c>
      <c r="N8" s="1">
        <v>0</v>
      </c>
      <c r="O8" s="1">
        <v>0</v>
      </c>
      <c r="P8" s="1">
        <v>1232.1300000000001</v>
      </c>
      <c r="Q8" s="1">
        <v>941.33</v>
      </c>
      <c r="R8" s="1">
        <v>1062.17</v>
      </c>
      <c r="S8" s="1">
        <v>919.83</v>
      </c>
      <c r="T8" s="1">
        <v>1064.17</v>
      </c>
      <c r="U8" s="1">
        <v>1134.67</v>
      </c>
      <c r="V8" s="1">
        <v>1258.33</v>
      </c>
      <c r="W8" s="1">
        <v>1041.1300000000001</v>
      </c>
      <c r="X8" s="1">
        <v>1066.5</v>
      </c>
      <c r="Y8" s="1">
        <v>1088</v>
      </c>
      <c r="Z8" s="1">
        <v>1047.33</v>
      </c>
      <c r="AA8" s="1">
        <v>1059.67</v>
      </c>
      <c r="AB8" s="1">
        <v>1053</v>
      </c>
      <c r="AC8" s="1">
        <v>968.83</v>
      </c>
      <c r="AD8" s="1">
        <v>0.24027299999999999</v>
      </c>
      <c r="AE8" s="1">
        <v>0.119121</v>
      </c>
      <c r="AF8" s="1">
        <v>0.177152</v>
      </c>
      <c r="AG8" s="1">
        <v>4.2791999999999997E-2</v>
      </c>
      <c r="AH8" s="1">
        <f t="shared" si="0"/>
        <v>2.0170498904475278</v>
      </c>
      <c r="AI8" s="1">
        <f t="shared" si="1"/>
        <v>4.1398392222845395</v>
      </c>
      <c r="AJ8" s="1">
        <v>0.25</v>
      </c>
      <c r="AK8" s="1">
        <v>0.27779999999999999</v>
      </c>
      <c r="AL8" s="1">
        <v>11</v>
      </c>
      <c r="AM8" s="1">
        <v>21</v>
      </c>
    </row>
    <row r="9" spans="1:39" x14ac:dyDescent="0.25">
      <c r="A9" s="1">
        <v>8</v>
      </c>
      <c r="B9" s="1">
        <v>0.88</v>
      </c>
      <c r="C9" s="1">
        <v>1</v>
      </c>
      <c r="D9" s="1">
        <v>0.83</v>
      </c>
      <c r="E9" s="1">
        <v>1</v>
      </c>
      <c r="F9" s="1">
        <v>0</v>
      </c>
      <c r="G9" s="1">
        <v>0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v>0</v>
      </c>
      <c r="N9" s="1">
        <v>0</v>
      </c>
      <c r="O9" s="1">
        <v>0</v>
      </c>
      <c r="P9" s="1">
        <v>1350.88</v>
      </c>
      <c r="Q9" s="1">
        <v>961.5</v>
      </c>
      <c r="R9" s="1">
        <v>1265.33</v>
      </c>
      <c r="S9" s="1">
        <v>1307.17</v>
      </c>
      <c r="T9" s="1">
        <v>1050</v>
      </c>
      <c r="U9" s="1">
        <v>992.5</v>
      </c>
      <c r="V9" s="1">
        <v>1061.17</v>
      </c>
      <c r="W9" s="1">
        <v>1287.25</v>
      </c>
      <c r="X9" s="1">
        <v>960.17</v>
      </c>
      <c r="Y9" s="1">
        <v>1092.5</v>
      </c>
      <c r="Z9" s="1">
        <v>1283.67</v>
      </c>
      <c r="AA9" s="1">
        <v>1155.5</v>
      </c>
      <c r="AB9" s="1">
        <v>1014.33</v>
      </c>
      <c r="AC9" s="1">
        <v>1014.33</v>
      </c>
      <c r="AD9" s="1">
        <v>2.0082070000000001</v>
      </c>
      <c r="AE9" s="1">
        <v>0.24038399999999999</v>
      </c>
      <c r="AF9" s="1">
        <v>0.46721699999999999</v>
      </c>
      <c r="AG9" s="1">
        <v>0.17822499999999999</v>
      </c>
      <c r="AH9" s="1">
        <f t="shared" si="0"/>
        <v>8.3541625066560172</v>
      </c>
      <c r="AI9" s="1">
        <f t="shared" si="1"/>
        <v>2.6215009117688317</v>
      </c>
      <c r="AJ9" s="1">
        <v>0.47220000000000001</v>
      </c>
      <c r="AK9" s="1">
        <v>0.5</v>
      </c>
      <c r="AL9" s="1">
        <v>9</v>
      </c>
      <c r="AM9" s="1">
        <v>20</v>
      </c>
    </row>
    <row r="10" spans="1:39" s="6" customFormat="1" x14ac:dyDescent="0.25">
      <c r="A10" s="5">
        <v>9</v>
      </c>
      <c r="B10" s="5">
        <v>0</v>
      </c>
      <c r="C10" s="5">
        <v>0.83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1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972.88</v>
      </c>
      <c r="Q10" s="5">
        <v>1195.33</v>
      </c>
      <c r="R10" s="5">
        <v>868.83</v>
      </c>
      <c r="S10" s="5">
        <v>888.83</v>
      </c>
      <c r="T10" s="5">
        <v>756.67</v>
      </c>
      <c r="U10" s="5">
        <v>811.33</v>
      </c>
      <c r="V10" s="5">
        <v>960.67</v>
      </c>
      <c r="W10" s="5">
        <v>851.13</v>
      </c>
      <c r="X10" s="5">
        <v>1139</v>
      </c>
      <c r="Y10" s="5">
        <v>958.33</v>
      </c>
      <c r="Z10" s="5">
        <v>750.83</v>
      </c>
      <c r="AA10" s="5">
        <v>712.67</v>
      </c>
      <c r="AB10" s="5">
        <v>881.17</v>
      </c>
      <c r="AC10" s="5">
        <v>735.17</v>
      </c>
      <c r="AD10" s="5">
        <v>0.41422399999999998</v>
      </c>
      <c r="AE10" s="5">
        <v>0.31839600000000001</v>
      </c>
      <c r="AF10" s="5">
        <v>0.45909100000000003</v>
      </c>
      <c r="AG10" s="5">
        <v>0.17424200000000001</v>
      </c>
      <c r="AH10" s="5">
        <f t="shared" si="0"/>
        <v>1.3009711177276095</v>
      </c>
      <c r="AI10" s="5">
        <f t="shared" si="1"/>
        <v>2.6347895455745456</v>
      </c>
      <c r="AJ10" s="5">
        <v>0.1389</v>
      </c>
      <c r="AK10" s="5">
        <v>0.16669999999999999</v>
      </c>
      <c r="AL10" s="5">
        <v>13</v>
      </c>
      <c r="AM10" s="5">
        <v>22</v>
      </c>
    </row>
    <row r="11" spans="1:39" x14ac:dyDescent="0.25">
      <c r="A11" s="1">
        <v>10</v>
      </c>
      <c r="B11" s="1">
        <v>0.75</v>
      </c>
      <c r="C11" s="1">
        <v>1</v>
      </c>
      <c r="D11" s="1">
        <v>0.5</v>
      </c>
      <c r="E11" s="1">
        <v>0</v>
      </c>
      <c r="F11" s="1">
        <v>0</v>
      </c>
      <c r="G11" s="1">
        <v>0.17</v>
      </c>
      <c r="H11" s="1">
        <v>0</v>
      </c>
      <c r="I11" s="1">
        <v>0.75</v>
      </c>
      <c r="J11" s="1">
        <v>1</v>
      </c>
      <c r="K11" s="1">
        <v>0.17</v>
      </c>
      <c r="L11" s="1">
        <v>0</v>
      </c>
      <c r="M11" s="1">
        <v>0.17</v>
      </c>
      <c r="N11" s="1">
        <v>0</v>
      </c>
      <c r="O11" s="1">
        <v>0</v>
      </c>
      <c r="P11" s="1">
        <v>993.88</v>
      </c>
      <c r="Q11" s="1">
        <v>929.33</v>
      </c>
      <c r="R11" s="1">
        <v>1203.17</v>
      </c>
      <c r="S11" s="1">
        <v>994.33</v>
      </c>
      <c r="T11" s="1">
        <v>795</v>
      </c>
      <c r="U11" s="1">
        <v>1049</v>
      </c>
      <c r="V11" s="1">
        <v>1006.67</v>
      </c>
      <c r="W11" s="1">
        <v>1070.25</v>
      </c>
      <c r="X11" s="1">
        <v>1359.33</v>
      </c>
      <c r="Y11" s="1">
        <v>1175.5</v>
      </c>
      <c r="Z11" s="1">
        <v>1043.5</v>
      </c>
      <c r="AA11" s="1">
        <v>1198.83</v>
      </c>
      <c r="AB11" s="1">
        <v>1032.5</v>
      </c>
      <c r="AC11" s="1">
        <v>951</v>
      </c>
      <c r="AD11" s="1">
        <v>0.23198099999999999</v>
      </c>
      <c r="AE11" s="1">
        <v>4.6760999999999997E-2</v>
      </c>
      <c r="AF11" s="1">
        <v>0.226435</v>
      </c>
      <c r="AG11" s="1">
        <v>0.108177</v>
      </c>
      <c r="AH11" s="1">
        <f t="shared" si="0"/>
        <v>4.9609931353050625</v>
      </c>
      <c r="AI11" s="1">
        <f t="shared" si="1"/>
        <v>2.0931898647586826</v>
      </c>
      <c r="AJ11" s="1">
        <v>0.27779999999999999</v>
      </c>
      <c r="AK11" s="1">
        <v>0.22220000000000001</v>
      </c>
      <c r="AL11" s="1">
        <v>24</v>
      </c>
      <c r="AM11" s="1">
        <v>19</v>
      </c>
    </row>
    <row r="12" spans="1:39" x14ac:dyDescent="0.25">
      <c r="A12" s="1">
        <v>11</v>
      </c>
      <c r="B12" s="1">
        <v>0.63</v>
      </c>
      <c r="C12" s="1">
        <v>1</v>
      </c>
      <c r="D12" s="1">
        <v>0.33</v>
      </c>
      <c r="E12" s="1">
        <v>0.67</v>
      </c>
      <c r="F12" s="1">
        <v>0.33</v>
      </c>
      <c r="G12" s="1">
        <v>0</v>
      </c>
      <c r="H12" s="1">
        <v>0</v>
      </c>
      <c r="I12" s="1">
        <v>0.75</v>
      </c>
      <c r="J12" s="1">
        <v>1</v>
      </c>
      <c r="K12" s="1">
        <v>0.67</v>
      </c>
      <c r="L12" s="1">
        <v>0.5</v>
      </c>
      <c r="M12" s="1">
        <v>0.17</v>
      </c>
      <c r="N12" s="1">
        <v>0</v>
      </c>
      <c r="O12" s="1">
        <v>0</v>
      </c>
      <c r="P12" s="1">
        <v>1666</v>
      </c>
      <c r="Q12" s="1">
        <v>1386</v>
      </c>
      <c r="R12" s="1">
        <v>1778.5</v>
      </c>
      <c r="S12" s="1">
        <v>1872.17</v>
      </c>
      <c r="T12" s="1">
        <v>1310.67</v>
      </c>
      <c r="U12" s="1">
        <v>1126.5</v>
      </c>
      <c r="V12" s="1">
        <v>1256.17</v>
      </c>
      <c r="W12" s="1">
        <v>1694.5</v>
      </c>
      <c r="X12" s="1">
        <v>1084.83</v>
      </c>
      <c r="Y12" s="1">
        <v>1699.33</v>
      </c>
      <c r="Z12" s="1">
        <v>2334.17</v>
      </c>
      <c r="AA12" s="1">
        <v>1214.33</v>
      </c>
      <c r="AB12" s="1">
        <v>1197.67</v>
      </c>
      <c r="AC12" s="1">
        <v>1135.5</v>
      </c>
      <c r="AD12" s="1">
        <v>5.7623000000000001E-2</v>
      </c>
      <c r="AE12" s="1">
        <v>2.2779000000000001E-2</v>
      </c>
      <c r="AF12" s="1">
        <v>6.6479999999999997E-2</v>
      </c>
      <c r="AG12" s="1">
        <v>1.5035E-2</v>
      </c>
      <c r="AH12" s="1">
        <f t="shared" si="0"/>
        <v>2.529654506343562</v>
      </c>
      <c r="AI12" s="1">
        <f t="shared" si="1"/>
        <v>4.421682740272697</v>
      </c>
      <c r="AJ12" s="1">
        <v>0.38829999999999998</v>
      </c>
      <c r="AK12" s="1">
        <v>0.39</v>
      </c>
      <c r="AL12" s="1">
        <v>25</v>
      </c>
      <c r="AM12" s="1">
        <v>26</v>
      </c>
    </row>
    <row r="13" spans="1:39" x14ac:dyDescent="0.25">
      <c r="A13" s="1">
        <v>12</v>
      </c>
      <c r="B13" s="1">
        <v>0.13</v>
      </c>
      <c r="C13" s="1">
        <v>1</v>
      </c>
      <c r="D13" s="1">
        <v>0.83</v>
      </c>
      <c r="E13" s="1">
        <v>0.83</v>
      </c>
      <c r="F13" s="1">
        <v>0.33</v>
      </c>
      <c r="G13" s="1">
        <v>0</v>
      </c>
      <c r="H13" s="1">
        <v>0</v>
      </c>
      <c r="I13" s="1">
        <v>0.88</v>
      </c>
      <c r="J13" s="1">
        <v>0.83</v>
      </c>
      <c r="K13" s="1">
        <v>1</v>
      </c>
      <c r="L13" s="1">
        <v>1</v>
      </c>
      <c r="M13" s="1">
        <v>0.6</v>
      </c>
      <c r="N13" s="1">
        <v>0</v>
      </c>
      <c r="O13" s="1">
        <v>0</v>
      </c>
      <c r="P13" s="1">
        <v>1530.88</v>
      </c>
      <c r="Q13" s="1">
        <v>1381</v>
      </c>
      <c r="R13" s="1">
        <v>1291.83</v>
      </c>
      <c r="S13" s="1">
        <v>1819.83</v>
      </c>
      <c r="T13" s="1">
        <v>1447.67</v>
      </c>
      <c r="U13" s="1">
        <v>1185.33</v>
      </c>
      <c r="V13" s="1">
        <v>1361.67</v>
      </c>
      <c r="W13" s="1">
        <v>1437.75</v>
      </c>
      <c r="X13" s="1">
        <v>1028.67</v>
      </c>
      <c r="Y13" s="1">
        <v>1064</v>
      </c>
      <c r="Z13" s="1">
        <v>1622</v>
      </c>
      <c r="AA13" s="1">
        <v>1618.6</v>
      </c>
      <c r="AB13" s="1">
        <v>1183.5</v>
      </c>
      <c r="AC13" s="1">
        <v>1277.83</v>
      </c>
      <c r="AD13" s="1">
        <v>0.47474899999999998</v>
      </c>
      <c r="AE13" s="1">
        <v>0.106169</v>
      </c>
      <c r="AF13" s="1">
        <v>0.35470800000000002</v>
      </c>
      <c r="AG13" s="1">
        <v>7.6472999999999999E-2</v>
      </c>
      <c r="AH13" s="1">
        <f t="shared" si="0"/>
        <v>4.4716348463299074</v>
      </c>
      <c r="AI13" s="1">
        <f t="shared" si="1"/>
        <v>4.6383429445686719</v>
      </c>
      <c r="AJ13" s="1">
        <v>0.5</v>
      </c>
      <c r="AK13" s="1">
        <v>0.57220000000000004</v>
      </c>
      <c r="AL13" s="1">
        <v>13</v>
      </c>
      <c r="AM13" s="1">
        <v>24</v>
      </c>
    </row>
    <row r="14" spans="1:39" s="6" customFormat="1" x14ac:dyDescent="0.25">
      <c r="A14" s="5">
        <v>13</v>
      </c>
      <c r="B14" s="5">
        <v>0.38</v>
      </c>
      <c r="C14" s="5">
        <v>0.83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.75</v>
      </c>
      <c r="J14" s="5">
        <v>1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1588.25</v>
      </c>
      <c r="Q14" s="5">
        <v>1202.17</v>
      </c>
      <c r="R14" s="5">
        <v>1246.5</v>
      </c>
      <c r="S14" s="5">
        <v>1060</v>
      </c>
      <c r="T14" s="5">
        <v>922.17</v>
      </c>
      <c r="U14" s="5">
        <v>920.17</v>
      </c>
      <c r="V14" s="5">
        <v>988.17</v>
      </c>
      <c r="W14" s="5">
        <v>1621.25</v>
      </c>
      <c r="X14" s="5">
        <v>1740.33</v>
      </c>
      <c r="Y14" s="5">
        <v>1072.67</v>
      </c>
      <c r="Z14" s="5">
        <v>1043.5</v>
      </c>
      <c r="AA14" s="5">
        <v>915.83</v>
      </c>
      <c r="AB14" s="5">
        <v>1054</v>
      </c>
      <c r="AC14" s="5">
        <v>821.5</v>
      </c>
      <c r="AD14" s="5">
        <v>0.21562799999999999</v>
      </c>
      <c r="AE14" s="5">
        <v>4.7479E-2</v>
      </c>
      <c r="AF14" s="5">
        <v>0.36354199999999998</v>
      </c>
      <c r="AG14" s="5">
        <v>3.9300000000000003E-3</v>
      </c>
      <c r="AH14" s="5">
        <f t="shared" si="0"/>
        <v>4.5415446829124448</v>
      </c>
      <c r="AI14" s="5">
        <f t="shared" si="1"/>
        <v>92.504325699745536</v>
      </c>
      <c r="AJ14" s="5">
        <v>0.1389</v>
      </c>
      <c r="AK14" s="5">
        <v>0.16669999999999999</v>
      </c>
      <c r="AL14" s="5">
        <v>10</v>
      </c>
      <c r="AM14" s="5">
        <v>19</v>
      </c>
    </row>
    <row r="15" spans="1:39" x14ac:dyDescent="0.25">
      <c r="A15" s="1">
        <v>14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0.88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618.88</v>
      </c>
      <c r="Q15" s="1">
        <v>599</v>
      </c>
      <c r="R15" s="1">
        <v>570.16999999999996</v>
      </c>
      <c r="S15" s="1">
        <v>641.5</v>
      </c>
      <c r="T15" s="1">
        <v>562.33000000000004</v>
      </c>
      <c r="U15" s="1">
        <v>790.83</v>
      </c>
      <c r="V15" s="1">
        <v>651.33000000000004</v>
      </c>
      <c r="W15" s="1">
        <v>539.13</v>
      </c>
      <c r="X15" s="1">
        <v>497.67</v>
      </c>
      <c r="Y15" s="1">
        <v>649.16999999999996</v>
      </c>
      <c r="Z15" s="1">
        <v>616.5</v>
      </c>
      <c r="AA15" s="1">
        <v>789</v>
      </c>
      <c r="AB15" s="1">
        <v>661.33</v>
      </c>
      <c r="AC15" s="1">
        <v>818.5</v>
      </c>
      <c r="AD15" s="1">
        <v>0.29323199999999999</v>
      </c>
      <c r="AE15" s="1">
        <v>0.108736</v>
      </c>
      <c r="AF15" s="1">
        <v>0.34093200000000001</v>
      </c>
      <c r="AG15" s="1">
        <v>0.126362</v>
      </c>
      <c r="AH15" s="1">
        <f t="shared" si="0"/>
        <v>2.6967333725721012</v>
      </c>
      <c r="AI15" s="1">
        <f t="shared" si="1"/>
        <v>2.6980579604627972</v>
      </c>
      <c r="AJ15" s="1">
        <v>1</v>
      </c>
      <c r="AK15" s="1">
        <v>1</v>
      </c>
      <c r="AL15" s="1">
        <v>9</v>
      </c>
      <c r="AM15" s="1">
        <v>21</v>
      </c>
    </row>
    <row r="16" spans="1:39" x14ac:dyDescent="0.25">
      <c r="A16" s="1">
        <v>15</v>
      </c>
      <c r="B16" s="1">
        <v>0.25</v>
      </c>
      <c r="C16" s="1">
        <v>1</v>
      </c>
      <c r="D16" s="1">
        <v>1</v>
      </c>
      <c r="E16" s="1">
        <v>1</v>
      </c>
      <c r="F16" s="1">
        <v>1</v>
      </c>
      <c r="G16" s="1">
        <v>0.83</v>
      </c>
      <c r="H16" s="1">
        <v>0.83</v>
      </c>
      <c r="I16" s="1">
        <v>0.88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288.1300000000001</v>
      </c>
      <c r="Q16" s="1">
        <v>1042</v>
      </c>
      <c r="R16" s="1">
        <v>1040.67</v>
      </c>
      <c r="S16" s="1">
        <v>1110.67</v>
      </c>
      <c r="T16" s="1">
        <v>1058.33</v>
      </c>
      <c r="U16" s="1">
        <v>1232.17</v>
      </c>
      <c r="V16" s="1">
        <v>910.83</v>
      </c>
      <c r="W16" s="1">
        <v>1033</v>
      </c>
      <c r="X16" s="1">
        <v>948.5</v>
      </c>
      <c r="Y16" s="1">
        <v>906.33</v>
      </c>
      <c r="Z16" s="1">
        <v>1001.67</v>
      </c>
      <c r="AA16" s="1">
        <v>895.5</v>
      </c>
      <c r="AB16" s="1">
        <v>1270.33</v>
      </c>
      <c r="AC16" s="1">
        <v>960</v>
      </c>
      <c r="AD16" s="1">
        <v>0.53425699999999998</v>
      </c>
      <c r="AE16" s="1">
        <v>0.14610600000000001</v>
      </c>
      <c r="AF16" s="1">
        <v>0.320743</v>
      </c>
      <c r="AG16" s="1">
        <v>0.179123</v>
      </c>
      <c r="AH16" s="1">
        <f t="shared" si="0"/>
        <v>3.6566396999438759</v>
      </c>
      <c r="AI16" s="1">
        <f t="shared" si="1"/>
        <v>1.7906299023575978</v>
      </c>
      <c r="AJ16" s="1">
        <v>0.94440000000000002</v>
      </c>
      <c r="AK16" s="1">
        <v>1</v>
      </c>
      <c r="AL16" s="1">
        <v>20</v>
      </c>
      <c r="AM16" s="1">
        <v>25</v>
      </c>
    </row>
    <row r="17" spans="1:39" x14ac:dyDescent="0.25">
      <c r="A17" s="1">
        <v>16</v>
      </c>
      <c r="B17" s="1">
        <v>0.75</v>
      </c>
      <c r="C17" s="1">
        <v>1</v>
      </c>
      <c r="D17" s="1">
        <v>0.33</v>
      </c>
      <c r="E17" s="1">
        <v>0.33</v>
      </c>
      <c r="F17" s="1">
        <v>0.33</v>
      </c>
      <c r="G17" s="1">
        <v>0</v>
      </c>
      <c r="H17" s="1">
        <v>0</v>
      </c>
      <c r="I17" s="1">
        <v>0.88</v>
      </c>
      <c r="J17" s="1">
        <v>0.83</v>
      </c>
      <c r="K17" s="1">
        <v>0.5</v>
      </c>
      <c r="L17" s="1">
        <v>0</v>
      </c>
      <c r="M17" s="1">
        <v>0.67</v>
      </c>
      <c r="N17" s="1">
        <v>0</v>
      </c>
      <c r="O17" s="1">
        <v>0</v>
      </c>
      <c r="P17" s="1">
        <v>1311.63</v>
      </c>
      <c r="Q17" s="1">
        <v>1656.5</v>
      </c>
      <c r="R17" s="1">
        <v>1953.17</v>
      </c>
      <c r="S17" s="1">
        <v>1769.83</v>
      </c>
      <c r="T17" s="1">
        <v>1662.5</v>
      </c>
      <c r="U17" s="1">
        <v>1333.33</v>
      </c>
      <c r="V17" s="1">
        <v>1524.83</v>
      </c>
      <c r="W17" s="1">
        <v>1397.38</v>
      </c>
      <c r="X17" s="1">
        <v>1873.5</v>
      </c>
      <c r="Y17" s="1">
        <v>2315.83</v>
      </c>
      <c r="Z17" s="1">
        <v>1960</v>
      </c>
      <c r="AA17" s="1">
        <v>1998.17</v>
      </c>
      <c r="AB17" s="1">
        <v>1144.33</v>
      </c>
      <c r="AC17" s="1">
        <v>1175.33</v>
      </c>
      <c r="AD17" s="1">
        <v>0.53483999999999998</v>
      </c>
      <c r="AE17" s="1">
        <v>0.20027</v>
      </c>
      <c r="AF17" s="1">
        <v>0.63051900000000005</v>
      </c>
      <c r="AG17" s="1">
        <v>0.25185200000000002</v>
      </c>
      <c r="AH17" s="1">
        <f t="shared" si="0"/>
        <v>2.6705946971588355</v>
      </c>
      <c r="AI17" s="1">
        <f t="shared" si="1"/>
        <v>2.5035298508647936</v>
      </c>
      <c r="AJ17" s="1">
        <v>0.33329999999999999</v>
      </c>
      <c r="AK17" s="1">
        <v>0.33329999999999999</v>
      </c>
      <c r="AL17" s="1">
        <v>15</v>
      </c>
      <c r="AM17" s="1">
        <v>23</v>
      </c>
    </row>
    <row r="18" spans="1:39" x14ac:dyDescent="0.25">
      <c r="A18" s="1">
        <v>17</v>
      </c>
      <c r="B18" s="1">
        <v>0.13</v>
      </c>
      <c r="C18" s="1">
        <v>0.83</v>
      </c>
      <c r="D18" s="1">
        <v>0.67</v>
      </c>
      <c r="E18" s="1">
        <v>0.17</v>
      </c>
      <c r="F18" s="1">
        <v>0.17</v>
      </c>
      <c r="G18" s="1">
        <v>0.17</v>
      </c>
      <c r="H18" s="1">
        <v>0</v>
      </c>
      <c r="I18" s="1">
        <v>0.38</v>
      </c>
      <c r="J18" s="1">
        <v>0.83</v>
      </c>
      <c r="K18" s="1">
        <v>0.83</v>
      </c>
      <c r="L18" s="1">
        <v>0.5</v>
      </c>
      <c r="M18" s="1">
        <v>0.17</v>
      </c>
      <c r="N18" s="1">
        <v>0.33</v>
      </c>
      <c r="O18" s="1">
        <v>0.67</v>
      </c>
      <c r="P18" s="1">
        <v>1079.6300000000001</v>
      </c>
      <c r="Q18" s="1">
        <v>1259.83</v>
      </c>
      <c r="R18" s="1">
        <v>1109.83</v>
      </c>
      <c r="S18" s="1">
        <v>1301.33</v>
      </c>
      <c r="T18" s="1">
        <v>937.33</v>
      </c>
      <c r="U18" s="1">
        <v>1135.17</v>
      </c>
      <c r="V18" s="1">
        <v>1201.17</v>
      </c>
      <c r="W18" s="1">
        <v>929.38</v>
      </c>
      <c r="X18" s="1">
        <v>1141.33</v>
      </c>
      <c r="Y18" s="1">
        <v>1317.5</v>
      </c>
      <c r="Z18" s="1">
        <v>937.5</v>
      </c>
      <c r="AA18" s="1">
        <v>1041.5</v>
      </c>
      <c r="AB18" s="1">
        <v>1202.83</v>
      </c>
      <c r="AC18" s="1">
        <v>916.83</v>
      </c>
      <c r="AD18" s="1">
        <v>0.52202300000000001</v>
      </c>
      <c r="AE18" s="1">
        <v>8.0311999999999995E-2</v>
      </c>
      <c r="AF18" s="1">
        <v>0.15457899999999999</v>
      </c>
      <c r="AG18" s="1">
        <v>0.23762800000000001</v>
      </c>
      <c r="AH18" s="1">
        <f t="shared" si="0"/>
        <v>6.4999377428030689</v>
      </c>
      <c r="AI18" s="1">
        <f t="shared" si="1"/>
        <v>0.65050835760095604</v>
      </c>
      <c r="AJ18" s="1">
        <v>0.33329999999999999</v>
      </c>
      <c r="AK18" s="1">
        <v>0.55559999999999998</v>
      </c>
      <c r="AL18" s="1">
        <v>12</v>
      </c>
      <c r="AM18" s="1">
        <v>19</v>
      </c>
    </row>
    <row r="19" spans="1:39" x14ac:dyDescent="0.25">
      <c r="A19" s="1">
        <v>18</v>
      </c>
      <c r="B19" s="1">
        <v>1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0.5</v>
      </c>
      <c r="K19" s="1">
        <v>0.5</v>
      </c>
      <c r="L19" s="1">
        <v>0.17</v>
      </c>
      <c r="M19" s="1">
        <v>0</v>
      </c>
      <c r="N19" s="1">
        <v>0</v>
      </c>
      <c r="O19" s="1">
        <v>0</v>
      </c>
      <c r="P19" s="1">
        <v>831.38</v>
      </c>
      <c r="Q19" s="1">
        <v>1049.17</v>
      </c>
      <c r="R19" s="1">
        <v>1141.33</v>
      </c>
      <c r="S19" s="1">
        <v>960.67</v>
      </c>
      <c r="T19" s="1">
        <v>1054.5</v>
      </c>
      <c r="U19" s="1">
        <v>950.83</v>
      </c>
      <c r="V19" s="1">
        <v>999.67</v>
      </c>
      <c r="W19" s="1">
        <v>675.25</v>
      </c>
      <c r="X19" s="1">
        <v>1028.17</v>
      </c>
      <c r="Y19" s="1">
        <v>1047.5</v>
      </c>
      <c r="Z19" s="1">
        <v>1196.5</v>
      </c>
      <c r="AA19" s="1">
        <v>996.83</v>
      </c>
      <c r="AB19" s="1">
        <v>804.33</v>
      </c>
      <c r="AC19" s="1">
        <v>870.17</v>
      </c>
      <c r="AD19" s="1">
        <v>1.300133</v>
      </c>
      <c r="AE19" s="1">
        <v>0.134906</v>
      </c>
      <c r="AF19" s="1">
        <v>0.84698399999999996</v>
      </c>
      <c r="AG19" s="1">
        <v>0.49036600000000002</v>
      </c>
      <c r="AH19" s="1">
        <f t="shared" si="0"/>
        <v>9.6373252486916812</v>
      </c>
      <c r="AI19" s="1">
        <f t="shared" si="1"/>
        <v>1.7272486265360973</v>
      </c>
      <c r="AJ19" s="1">
        <v>0.16669999999999999</v>
      </c>
      <c r="AK19" s="1">
        <v>0.19439999999999999</v>
      </c>
      <c r="AL19" s="1">
        <v>17</v>
      </c>
      <c r="AM19" s="1">
        <v>19</v>
      </c>
    </row>
    <row r="20" spans="1:39" x14ac:dyDescent="0.25">
      <c r="A20" s="1">
        <v>19</v>
      </c>
      <c r="B20" s="1">
        <v>0.75</v>
      </c>
      <c r="C20" s="1">
        <v>0.83</v>
      </c>
      <c r="D20" s="1">
        <v>1</v>
      </c>
      <c r="E20" s="1">
        <v>0.5</v>
      </c>
      <c r="F20" s="1">
        <v>0.83</v>
      </c>
      <c r="G20" s="1">
        <v>0.33</v>
      </c>
      <c r="H20" s="1">
        <v>0.67</v>
      </c>
      <c r="I20" s="1">
        <v>0.5</v>
      </c>
      <c r="J20" s="1">
        <v>1</v>
      </c>
      <c r="K20" s="1">
        <v>1</v>
      </c>
      <c r="L20" s="1">
        <v>0.83</v>
      </c>
      <c r="M20" s="1">
        <v>0.67</v>
      </c>
      <c r="N20" s="1">
        <v>0.5</v>
      </c>
      <c r="O20" s="1">
        <v>0.33</v>
      </c>
      <c r="P20" s="1">
        <v>1399.88</v>
      </c>
      <c r="Q20" s="1">
        <v>1376.67</v>
      </c>
      <c r="R20" s="1">
        <v>1498.5</v>
      </c>
      <c r="S20" s="1">
        <v>1448.33</v>
      </c>
      <c r="T20" s="1">
        <v>1496.5</v>
      </c>
      <c r="U20" s="1">
        <v>1942</v>
      </c>
      <c r="V20" s="1">
        <v>1952.17</v>
      </c>
      <c r="W20" s="1">
        <v>1226.8800000000001</v>
      </c>
      <c r="X20" s="1">
        <v>1234.33</v>
      </c>
      <c r="Y20" s="1">
        <v>1291.33</v>
      </c>
      <c r="Z20" s="1">
        <v>2183.33</v>
      </c>
      <c r="AA20" s="1">
        <v>1743.83</v>
      </c>
      <c r="AB20" s="1">
        <v>2355.67</v>
      </c>
      <c r="AC20" s="1">
        <v>1435.83</v>
      </c>
      <c r="AD20" s="1">
        <v>0.15928100000000001</v>
      </c>
      <c r="AE20" s="1">
        <v>7.3458999999999997E-2</v>
      </c>
      <c r="AF20" s="1">
        <v>6.1279E-2</v>
      </c>
      <c r="AG20" s="1">
        <v>5.0291000000000002E-2</v>
      </c>
      <c r="AH20" s="1">
        <f t="shared" si="0"/>
        <v>2.1682979621285345</v>
      </c>
      <c r="AI20" s="1">
        <f t="shared" si="1"/>
        <v>1.2184883975263963</v>
      </c>
      <c r="AJ20" s="1">
        <v>0.69440000000000002</v>
      </c>
      <c r="AK20" s="1">
        <v>0.72219999999999995</v>
      </c>
      <c r="AL20" s="1">
        <v>16</v>
      </c>
      <c r="AM20" s="1">
        <v>22</v>
      </c>
    </row>
    <row r="21" spans="1:39" x14ac:dyDescent="0.25">
      <c r="A21" s="1">
        <v>20</v>
      </c>
      <c r="B21" s="1">
        <v>0.63</v>
      </c>
      <c r="C21" s="1">
        <v>1</v>
      </c>
      <c r="D21" s="1">
        <v>0.83</v>
      </c>
      <c r="E21" s="1">
        <v>0.67</v>
      </c>
      <c r="F21" s="1">
        <v>0.67</v>
      </c>
      <c r="G21" s="1">
        <v>0.5</v>
      </c>
      <c r="H21" s="1">
        <v>0</v>
      </c>
      <c r="I21" s="1">
        <v>0.25</v>
      </c>
      <c r="J21" s="1">
        <v>0.83</v>
      </c>
      <c r="K21" s="1">
        <v>0.67</v>
      </c>
      <c r="L21" s="1">
        <v>0.5</v>
      </c>
      <c r="M21" s="1">
        <v>0.17</v>
      </c>
      <c r="N21" s="1">
        <v>0</v>
      </c>
      <c r="O21" s="1">
        <v>0.5</v>
      </c>
      <c r="P21" s="1">
        <v>723.75</v>
      </c>
      <c r="Q21" s="1">
        <v>1045.83</v>
      </c>
      <c r="R21" s="1">
        <v>737.17</v>
      </c>
      <c r="S21" s="1">
        <v>1006.33</v>
      </c>
      <c r="T21" s="1">
        <v>812.83</v>
      </c>
      <c r="U21" s="1">
        <v>1216.67</v>
      </c>
      <c r="V21" s="1">
        <v>930.33</v>
      </c>
      <c r="W21" s="1">
        <v>912.25</v>
      </c>
      <c r="X21" s="1">
        <v>704.17</v>
      </c>
      <c r="Y21" s="1">
        <v>865.67</v>
      </c>
      <c r="Z21" s="1">
        <v>1211.67</v>
      </c>
      <c r="AA21" s="1">
        <v>952.5</v>
      </c>
      <c r="AB21" s="1">
        <v>860.5</v>
      </c>
      <c r="AC21" s="1">
        <v>954</v>
      </c>
      <c r="AD21" s="1">
        <v>0.27296799999999999</v>
      </c>
      <c r="AE21" s="1">
        <v>6.8309999999999996E-2</v>
      </c>
      <c r="AF21" s="1">
        <v>5.9317000000000002E-2</v>
      </c>
      <c r="AG21" s="1">
        <v>4.8505E-2</v>
      </c>
      <c r="AH21" s="1">
        <f t="shared" si="0"/>
        <v>3.9960181525398917</v>
      </c>
      <c r="AI21" s="1">
        <f t="shared" si="1"/>
        <v>1.2229048551695703</v>
      </c>
      <c r="AJ21" s="1">
        <v>0.61109999999999998</v>
      </c>
      <c r="AK21" s="1">
        <v>0.44440000000000002</v>
      </c>
      <c r="AL21" s="1">
        <v>15</v>
      </c>
      <c r="AM21" s="1">
        <v>19</v>
      </c>
    </row>
    <row r="22" spans="1:39" x14ac:dyDescent="0.25">
      <c r="A22" s="1">
        <v>21</v>
      </c>
      <c r="B22" s="1">
        <v>1</v>
      </c>
      <c r="C22" s="1">
        <v>1</v>
      </c>
      <c r="D22" s="1">
        <v>0.83</v>
      </c>
      <c r="E22" s="1">
        <v>0.67</v>
      </c>
      <c r="F22" s="1">
        <v>0.33</v>
      </c>
      <c r="G22" s="1">
        <v>0</v>
      </c>
      <c r="H22" s="1">
        <v>0</v>
      </c>
      <c r="I22" s="1">
        <v>0.63</v>
      </c>
      <c r="J22" s="1">
        <v>0.67</v>
      </c>
      <c r="K22" s="1">
        <v>0.83</v>
      </c>
      <c r="L22" s="1">
        <v>0.83</v>
      </c>
      <c r="M22" s="1">
        <v>0</v>
      </c>
      <c r="N22" s="1">
        <v>0</v>
      </c>
      <c r="O22" s="1">
        <v>0</v>
      </c>
      <c r="P22" s="1">
        <v>920.13</v>
      </c>
      <c r="Q22" s="1">
        <v>1023</v>
      </c>
      <c r="R22" s="1">
        <v>944</v>
      </c>
      <c r="S22" s="1">
        <v>876.33</v>
      </c>
      <c r="T22" s="1">
        <v>1135.67</v>
      </c>
      <c r="U22" s="1">
        <v>884.83</v>
      </c>
      <c r="V22" s="1">
        <v>909.5</v>
      </c>
      <c r="W22" s="1">
        <v>953.38</v>
      </c>
      <c r="X22" s="1">
        <v>880.33</v>
      </c>
      <c r="Y22" s="1">
        <v>1007.67</v>
      </c>
      <c r="Z22" s="1">
        <v>1098.17</v>
      </c>
      <c r="AA22" s="1">
        <v>804.83</v>
      </c>
      <c r="AB22" s="1">
        <v>787.83</v>
      </c>
      <c r="AC22" s="1">
        <v>918</v>
      </c>
      <c r="AD22" s="1">
        <v>5.6197999999999998E-2</v>
      </c>
      <c r="AE22" s="1">
        <v>5.0993999999999998E-2</v>
      </c>
      <c r="AF22" s="1">
        <v>0.12584600000000001</v>
      </c>
      <c r="AG22" s="1">
        <v>6.769E-2</v>
      </c>
      <c r="AH22" s="1">
        <f t="shared" si="0"/>
        <v>1.1020512217123584</v>
      </c>
      <c r="AI22" s="1">
        <f t="shared" si="1"/>
        <v>1.8591520165460189</v>
      </c>
      <c r="AJ22" s="1">
        <v>0.47220000000000001</v>
      </c>
      <c r="AK22" s="1">
        <v>0.38890000000000002</v>
      </c>
      <c r="AL22" s="1">
        <v>17</v>
      </c>
      <c r="AM22" s="1">
        <v>18</v>
      </c>
    </row>
    <row r="23" spans="1:39" s="6" customFormat="1" x14ac:dyDescent="0.25">
      <c r="A23" s="5">
        <v>22</v>
      </c>
      <c r="B23" s="5"/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/>
      <c r="J23" s="5">
        <v>0.33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/>
      <c r="Q23" s="5">
        <v>738</v>
      </c>
      <c r="R23" s="5">
        <v>837.5</v>
      </c>
      <c r="S23" s="5">
        <v>803.83</v>
      </c>
      <c r="T23" s="5">
        <v>858.83</v>
      </c>
      <c r="U23" s="5">
        <v>882.33</v>
      </c>
      <c r="V23" s="5">
        <v>844.17</v>
      </c>
      <c r="W23" s="5"/>
      <c r="X23" s="5">
        <v>1049</v>
      </c>
      <c r="Y23" s="5">
        <v>711.83</v>
      </c>
      <c r="Z23" s="5">
        <v>803.17</v>
      </c>
      <c r="AA23" s="5">
        <v>932.17</v>
      </c>
      <c r="AB23" s="5">
        <v>832.17</v>
      </c>
      <c r="AC23" s="5">
        <v>895.5</v>
      </c>
      <c r="AD23" s="5"/>
      <c r="AE23" s="5">
        <v>0.71221400000000001</v>
      </c>
      <c r="AF23" s="5">
        <v>1.345817</v>
      </c>
      <c r="AG23" s="5">
        <v>0.94076599999999999</v>
      </c>
      <c r="AH23" s="5">
        <f t="shared" si="0"/>
        <v>0</v>
      </c>
      <c r="AI23" s="5">
        <f t="shared" si="1"/>
        <v>1.4305544630652043</v>
      </c>
      <c r="AJ23" s="5">
        <v>0</v>
      </c>
      <c r="AK23" s="5">
        <v>5.5599999999999997E-2</v>
      </c>
      <c r="AL23" s="5">
        <v>30</v>
      </c>
      <c r="AM23" s="5">
        <v>21</v>
      </c>
    </row>
    <row r="24" spans="1:39" x14ac:dyDescent="0.25">
      <c r="A24" s="1">
        <v>23</v>
      </c>
      <c r="B24" s="1">
        <v>1</v>
      </c>
      <c r="C24" s="1">
        <v>1</v>
      </c>
      <c r="D24" s="1">
        <v>1</v>
      </c>
      <c r="E24" s="1">
        <v>1</v>
      </c>
      <c r="F24" s="1">
        <v>0.33</v>
      </c>
      <c r="G24" s="1">
        <v>0</v>
      </c>
      <c r="H24" s="1">
        <v>0</v>
      </c>
      <c r="I24" s="1">
        <v>1</v>
      </c>
      <c r="J24" s="1">
        <v>1</v>
      </c>
      <c r="K24" s="1">
        <v>1</v>
      </c>
      <c r="L24" s="1">
        <v>1</v>
      </c>
      <c r="M24" s="1">
        <v>0.5</v>
      </c>
      <c r="N24" s="1">
        <v>0</v>
      </c>
      <c r="O24" s="1">
        <v>0.17</v>
      </c>
      <c r="P24" s="1">
        <v>470.63</v>
      </c>
      <c r="Q24" s="1">
        <v>708.33</v>
      </c>
      <c r="R24" s="1">
        <v>649.5</v>
      </c>
      <c r="S24" s="1">
        <v>838.67</v>
      </c>
      <c r="T24" s="1">
        <v>906.17</v>
      </c>
      <c r="U24" s="1">
        <v>754.17</v>
      </c>
      <c r="V24" s="1">
        <v>706.83</v>
      </c>
      <c r="W24" s="1">
        <v>519.63</v>
      </c>
      <c r="X24" s="1">
        <v>644.83000000000004</v>
      </c>
      <c r="Y24" s="1">
        <v>581.33000000000004</v>
      </c>
      <c r="Z24" s="1">
        <v>833</v>
      </c>
      <c r="AA24" s="1">
        <v>784.67</v>
      </c>
      <c r="AB24" s="1">
        <v>1018.17</v>
      </c>
      <c r="AC24" s="1">
        <v>824.5</v>
      </c>
      <c r="AD24" s="1">
        <v>5.0446999999999999E-2</v>
      </c>
      <c r="AE24" s="1">
        <v>1.5709000000000001E-2</v>
      </c>
      <c r="AF24" s="1">
        <v>3.4474999999999999E-2</v>
      </c>
      <c r="AG24" s="1">
        <v>1.8107999999999999E-2</v>
      </c>
      <c r="AH24" s="1">
        <f t="shared" si="0"/>
        <v>3.2113438156470813</v>
      </c>
      <c r="AI24" s="1">
        <f t="shared" si="1"/>
        <v>1.9038546498785067</v>
      </c>
      <c r="AJ24" s="1">
        <v>0.55559999999999998</v>
      </c>
      <c r="AK24" s="1">
        <v>0.61109999999999998</v>
      </c>
      <c r="AL24" s="1">
        <v>14</v>
      </c>
      <c r="AM24" s="1">
        <v>22</v>
      </c>
    </row>
    <row r="25" spans="1:39" x14ac:dyDescent="0.25">
      <c r="A25" s="1">
        <v>24</v>
      </c>
      <c r="B25" s="1">
        <v>1</v>
      </c>
      <c r="C25" s="1">
        <v>1</v>
      </c>
      <c r="D25" s="1">
        <v>1</v>
      </c>
      <c r="E25" s="1">
        <v>1</v>
      </c>
      <c r="F25" s="1">
        <v>0.83</v>
      </c>
      <c r="G25" s="1">
        <v>0</v>
      </c>
      <c r="H25" s="1">
        <v>0</v>
      </c>
      <c r="I25" s="1">
        <v>1</v>
      </c>
      <c r="J25" s="1">
        <v>1</v>
      </c>
      <c r="K25" s="1">
        <v>1</v>
      </c>
      <c r="L25" s="1">
        <v>1</v>
      </c>
      <c r="M25" s="1">
        <v>0.83</v>
      </c>
      <c r="N25" s="1">
        <v>0</v>
      </c>
      <c r="O25" s="1">
        <v>0</v>
      </c>
      <c r="P25" s="1">
        <v>1348.25</v>
      </c>
      <c r="Q25" s="1">
        <v>1204.67</v>
      </c>
      <c r="R25" s="1">
        <v>1284.33</v>
      </c>
      <c r="S25" s="1">
        <v>1470.83</v>
      </c>
      <c r="T25" s="1">
        <v>1525.5</v>
      </c>
      <c r="U25" s="1">
        <v>1129</v>
      </c>
      <c r="V25" s="1">
        <v>1235</v>
      </c>
      <c r="W25" s="1">
        <v>1388.38</v>
      </c>
      <c r="X25" s="1">
        <v>1004</v>
      </c>
      <c r="Y25" s="1">
        <v>1074.17</v>
      </c>
      <c r="Z25" s="1">
        <v>1233.33</v>
      </c>
      <c r="AA25" s="1">
        <v>1562</v>
      </c>
      <c r="AB25" s="1">
        <v>1034.17</v>
      </c>
      <c r="AC25" s="1">
        <v>1195.33</v>
      </c>
      <c r="AD25" s="1">
        <v>5.8404999999999999E-2</v>
      </c>
      <c r="AE25" s="1">
        <v>8.8279999999999997E-2</v>
      </c>
      <c r="AF25" s="1">
        <v>0.113542</v>
      </c>
      <c r="AG25" s="1">
        <v>5.7668999999999998E-2</v>
      </c>
      <c r="AH25" s="1">
        <f t="shared" si="0"/>
        <v>0.6615881286814681</v>
      </c>
      <c r="AI25" s="1">
        <f t="shared" si="1"/>
        <v>1.9688567514609236</v>
      </c>
      <c r="AJ25" s="1">
        <v>0.63890000000000002</v>
      </c>
      <c r="AK25" s="1">
        <v>0.63890000000000002</v>
      </c>
      <c r="AL25" s="1">
        <v>20</v>
      </c>
      <c r="AM25" s="1">
        <v>20</v>
      </c>
    </row>
    <row r="26" spans="1:39" x14ac:dyDescent="0.25">
      <c r="A26" s="1">
        <v>25</v>
      </c>
      <c r="B26" s="1">
        <v>0.75</v>
      </c>
      <c r="C26" s="1">
        <v>0.83</v>
      </c>
      <c r="D26" s="1">
        <v>0.83</v>
      </c>
      <c r="E26" s="1">
        <v>0.5</v>
      </c>
      <c r="F26" s="1">
        <v>0.17</v>
      </c>
      <c r="G26" s="1">
        <v>0</v>
      </c>
      <c r="H26" s="1">
        <v>0</v>
      </c>
      <c r="I26" s="1">
        <v>1</v>
      </c>
      <c r="J26" s="1">
        <v>0.83</v>
      </c>
      <c r="K26" s="1">
        <v>1</v>
      </c>
      <c r="L26" s="1">
        <v>0.33</v>
      </c>
      <c r="M26" s="1">
        <v>0.17</v>
      </c>
      <c r="N26" s="1">
        <v>0</v>
      </c>
      <c r="O26" s="1">
        <v>0</v>
      </c>
      <c r="P26" s="1">
        <v>790.13</v>
      </c>
      <c r="Q26" s="1">
        <v>725.67</v>
      </c>
      <c r="R26" s="1">
        <v>879.67</v>
      </c>
      <c r="S26" s="1">
        <v>784.17</v>
      </c>
      <c r="T26" s="1">
        <v>751</v>
      </c>
      <c r="U26" s="1">
        <v>782.67</v>
      </c>
      <c r="V26" s="1">
        <v>715</v>
      </c>
      <c r="W26" s="1">
        <v>637.75</v>
      </c>
      <c r="X26" s="1">
        <v>755.17</v>
      </c>
      <c r="Y26" s="1">
        <v>873</v>
      </c>
      <c r="Z26" s="1">
        <v>1074.83</v>
      </c>
      <c r="AA26" s="1">
        <v>782.83</v>
      </c>
      <c r="AB26" s="1">
        <v>759.83</v>
      </c>
      <c r="AC26" s="1">
        <v>815.67</v>
      </c>
      <c r="AD26" s="1">
        <v>5.1020999999999997E-2</v>
      </c>
      <c r="AE26" s="1">
        <v>5.2189999999999997E-3</v>
      </c>
      <c r="AF26" s="1">
        <v>0.183668</v>
      </c>
      <c r="AG26" s="1">
        <v>6.6932000000000005E-2</v>
      </c>
      <c r="AH26" s="1">
        <f t="shared" si="0"/>
        <v>9.7760107300249093</v>
      </c>
      <c r="AI26" s="1">
        <f t="shared" si="1"/>
        <v>2.7440984880176895</v>
      </c>
      <c r="AJ26" s="1">
        <v>0.38829999999999998</v>
      </c>
      <c r="AK26" s="1">
        <v>0.38829999999999998</v>
      </c>
      <c r="AL26" s="1">
        <v>25</v>
      </c>
      <c r="AM26" s="1">
        <v>20</v>
      </c>
    </row>
    <row r="27" spans="1:39" x14ac:dyDescent="0.25">
      <c r="A27" s="1">
        <v>26</v>
      </c>
      <c r="B27" s="1">
        <v>0.38</v>
      </c>
      <c r="C27" s="1">
        <v>1</v>
      </c>
      <c r="D27" s="1">
        <v>1</v>
      </c>
      <c r="E27" s="1">
        <v>0.83</v>
      </c>
      <c r="F27" s="1">
        <v>1</v>
      </c>
      <c r="G27" s="1">
        <v>0.5</v>
      </c>
      <c r="H27" s="1">
        <v>0.33</v>
      </c>
      <c r="I27" s="1">
        <v>0.63</v>
      </c>
      <c r="J27" s="1">
        <v>1</v>
      </c>
      <c r="K27" s="1">
        <v>1</v>
      </c>
      <c r="L27" s="1">
        <v>1</v>
      </c>
      <c r="M27" s="1">
        <v>1</v>
      </c>
      <c r="N27" s="1">
        <v>0.83</v>
      </c>
      <c r="O27" s="1">
        <v>0.67</v>
      </c>
      <c r="P27" s="1">
        <v>1344.88</v>
      </c>
      <c r="Q27" s="1">
        <v>892.33</v>
      </c>
      <c r="R27" s="1">
        <v>971.5</v>
      </c>
      <c r="S27" s="1">
        <v>960</v>
      </c>
      <c r="T27" s="1">
        <v>1130.5</v>
      </c>
      <c r="U27" s="1">
        <v>1641.5</v>
      </c>
      <c r="V27" s="1">
        <v>1178.83</v>
      </c>
      <c r="W27" s="1">
        <v>1297.6300000000001</v>
      </c>
      <c r="X27" s="1">
        <v>888.67</v>
      </c>
      <c r="Y27" s="1">
        <v>983.67</v>
      </c>
      <c r="Z27" s="1">
        <v>1031.67</v>
      </c>
      <c r="AA27" s="1">
        <v>1216</v>
      </c>
      <c r="AB27" s="1">
        <v>1467.5</v>
      </c>
      <c r="AC27" s="1">
        <v>1627.17</v>
      </c>
      <c r="AD27" s="1">
        <v>0.12925300000000001</v>
      </c>
      <c r="AE27" s="1">
        <v>4.1057000000000003E-2</v>
      </c>
      <c r="AF27" s="1">
        <v>4.6787000000000002E-2</v>
      </c>
      <c r="AG27" s="1">
        <v>4.3402000000000003E-2</v>
      </c>
      <c r="AH27" s="1">
        <f t="shared" si="0"/>
        <v>3.1481355189127309</v>
      </c>
      <c r="AI27" s="1">
        <f t="shared" si="1"/>
        <v>1.0779917976130131</v>
      </c>
      <c r="AJ27" s="1">
        <v>0.77780000000000005</v>
      </c>
      <c r="AK27" s="1">
        <v>0.91669999999999996</v>
      </c>
      <c r="AL27" s="1">
        <v>29</v>
      </c>
      <c r="AM27" s="1">
        <v>21</v>
      </c>
    </row>
    <row r="28" spans="1:39" x14ac:dyDescent="0.25">
      <c r="A28" s="1">
        <v>27</v>
      </c>
      <c r="B28" s="1">
        <v>0.38</v>
      </c>
      <c r="C28" s="1">
        <v>1</v>
      </c>
      <c r="D28" s="1">
        <v>0.67</v>
      </c>
      <c r="E28" s="1">
        <v>1</v>
      </c>
      <c r="F28" s="1">
        <v>0.33</v>
      </c>
      <c r="G28" s="1">
        <v>0.33</v>
      </c>
      <c r="H28" s="1">
        <v>0.17</v>
      </c>
      <c r="I28" s="1">
        <v>0.38</v>
      </c>
      <c r="J28" s="1">
        <v>1</v>
      </c>
      <c r="K28" s="1">
        <v>0.83</v>
      </c>
      <c r="L28" s="1">
        <v>0.5</v>
      </c>
      <c r="M28" s="1">
        <v>0.33</v>
      </c>
      <c r="N28" s="1">
        <v>0.33</v>
      </c>
      <c r="O28" s="1">
        <v>0.5</v>
      </c>
      <c r="P28" s="1">
        <v>1218.75</v>
      </c>
      <c r="Q28" s="1">
        <v>1248.5</v>
      </c>
      <c r="R28" s="1">
        <v>1507</v>
      </c>
      <c r="S28" s="1">
        <v>1548</v>
      </c>
      <c r="T28" s="1">
        <v>1210.83</v>
      </c>
      <c r="U28" s="1">
        <v>1949.33</v>
      </c>
      <c r="V28" s="1">
        <v>1217.33</v>
      </c>
      <c r="W28" s="1">
        <v>1284.75</v>
      </c>
      <c r="X28" s="1">
        <v>1118</v>
      </c>
      <c r="Y28" s="1">
        <v>1577.67</v>
      </c>
      <c r="Z28" s="1">
        <v>1668.67</v>
      </c>
      <c r="AA28" s="1">
        <v>1919</v>
      </c>
      <c r="AB28" s="1">
        <v>1495.67</v>
      </c>
      <c r="AC28" s="1">
        <v>1503.17</v>
      </c>
      <c r="AD28" s="1">
        <v>0.26035999999999998</v>
      </c>
      <c r="AE28" s="1">
        <v>0.28968300000000002</v>
      </c>
      <c r="AF28" s="1">
        <v>0.14790200000000001</v>
      </c>
      <c r="AG28" s="1">
        <v>0.13364200000000001</v>
      </c>
      <c r="AH28" s="1">
        <f t="shared" si="0"/>
        <v>0.89877555811007193</v>
      </c>
      <c r="AI28" s="1">
        <f t="shared" si="1"/>
        <v>1.1067029825952919</v>
      </c>
      <c r="AJ28" s="1">
        <v>0.58330000000000004</v>
      </c>
      <c r="AK28" s="1">
        <v>0.58330000000000004</v>
      </c>
      <c r="AL28" s="1">
        <v>13</v>
      </c>
      <c r="AM28" s="1">
        <v>22</v>
      </c>
    </row>
    <row r="29" spans="1:39" x14ac:dyDescent="0.25">
      <c r="A29" s="1">
        <v>28</v>
      </c>
      <c r="B29" s="1">
        <v>0.63</v>
      </c>
      <c r="C29" s="1">
        <v>1</v>
      </c>
      <c r="D29" s="1">
        <v>1</v>
      </c>
      <c r="E29" s="1">
        <v>1</v>
      </c>
      <c r="F29" s="1">
        <v>0.83</v>
      </c>
      <c r="G29" s="1">
        <v>0.83</v>
      </c>
      <c r="H29" s="1">
        <v>0</v>
      </c>
      <c r="I29" s="1">
        <v>0</v>
      </c>
      <c r="J29" s="1">
        <v>1</v>
      </c>
      <c r="K29" s="1">
        <v>0.83</v>
      </c>
      <c r="L29" s="1">
        <v>0.83</v>
      </c>
      <c r="M29" s="1">
        <v>0.83</v>
      </c>
      <c r="N29" s="1">
        <v>0.67</v>
      </c>
      <c r="O29" s="1">
        <v>0.33</v>
      </c>
      <c r="P29" s="1">
        <v>1032.25</v>
      </c>
      <c r="Q29" s="1">
        <v>911.83</v>
      </c>
      <c r="R29" s="1">
        <v>1018.5</v>
      </c>
      <c r="S29" s="1">
        <v>959.83</v>
      </c>
      <c r="T29" s="1">
        <v>1201</v>
      </c>
      <c r="U29" s="1">
        <v>1092.5</v>
      </c>
      <c r="V29" s="1">
        <v>1289.33</v>
      </c>
      <c r="W29" s="1">
        <v>1153.75</v>
      </c>
      <c r="X29" s="1">
        <v>1029</v>
      </c>
      <c r="Y29" s="1">
        <v>1005.17</v>
      </c>
      <c r="Z29" s="1">
        <v>959.17</v>
      </c>
      <c r="AA29" s="1">
        <v>999.17</v>
      </c>
      <c r="AB29" s="1">
        <v>1164.17</v>
      </c>
      <c r="AC29" s="1">
        <v>1055</v>
      </c>
      <c r="AD29" s="1">
        <v>0.20639199999999999</v>
      </c>
      <c r="AE29" s="1">
        <v>8.5834999999999995E-2</v>
      </c>
      <c r="AF29" s="1">
        <v>0.22076399999999999</v>
      </c>
      <c r="AG29" s="1">
        <v>6.8158999999999997E-2</v>
      </c>
      <c r="AH29" s="1">
        <f t="shared" si="0"/>
        <v>2.4045203005766878</v>
      </c>
      <c r="AI29" s="1">
        <f t="shared" si="1"/>
        <v>3.2389559705981603</v>
      </c>
      <c r="AJ29" s="1">
        <v>0.77780000000000005</v>
      </c>
      <c r="AK29" s="1">
        <v>0.75</v>
      </c>
      <c r="AL29" s="1">
        <v>13</v>
      </c>
      <c r="AM29" s="1">
        <v>21</v>
      </c>
    </row>
    <row r="30" spans="1:39" x14ac:dyDescent="0.25">
      <c r="A30" s="1">
        <v>29</v>
      </c>
      <c r="B30" s="1">
        <v>0.75</v>
      </c>
      <c r="C30" s="1">
        <v>1</v>
      </c>
      <c r="D30" s="1">
        <v>1</v>
      </c>
      <c r="E30" s="1">
        <v>0.83</v>
      </c>
      <c r="F30" s="1">
        <v>0.17</v>
      </c>
      <c r="G30" s="1">
        <v>0</v>
      </c>
      <c r="H30" s="1">
        <v>0</v>
      </c>
      <c r="I30" s="1">
        <v>0.63</v>
      </c>
      <c r="J30" s="1">
        <v>1</v>
      </c>
      <c r="K30" s="1">
        <v>1</v>
      </c>
      <c r="L30" s="1">
        <v>1</v>
      </c>
      <c r="M30" s="1">
        <v>0</v>
      </c>
      <c r="N30" s="1">
        <v>0</v>
      </c>
      <c r="O30" s="1">
        <v>0</v>
      </c>
      <c r="P30" s="1">
        <v>1868.38</v>
      </c>
      <c r="Q30" s="1">
        <v>1524.17</v>
      </c>
      <c r="R30" s="1">
        <v>2264.5</v>
      </c>
      <c r="S30" s="1">
        <v>2176.67</v>
      </c>
      <c r="T30" s="1">
        <v>2185</v>
      </c>
      <c r="U30" s="1">
        <v>1480.83</v>
      </c>
      <c r="V30" s="1">
        <v>1500</v>
      </c>
      <c r="W30" s="1">
        <v>1888.88</v>
      </c>
      <c r="X30" s="1">
        <v>1282.17</v>
      </c>
      <c r="Y30" s="1">
        <v>1693.83</v>
      </c>
      <c r="Z30" s="1">
        <v>2235.5</v>
      </c>
      <c r="AA30" s="1">
        <v>1926.67</v>
      </c>
      <c r="AB30" s="1">
        <v>1863.5</v>
      </c>
      <c r="AC30" s="1">
        <v>1408.33</v>
      </c>
      <c r="AD30" s="1">
        <v>0.31776399999999999</v>
      </c>
      <c r="AE30" s="1">
        <v>9.7734000000000001E-2</v>
      </c>
      <c r="AF30" s="1">
        <v>0.31732199999999999</v>
      </c>
      <c r="AG30" s="1">
        <v>0.142204</v>
      </c>
      <c r="AH30" s="1">
        <f t="shared" si="0"/>
        <v>3.2513147932142346</v>
      </c>
      <c r="AI30" s="1">
        <f t="shared" si="1"/>
        <v>2.2314562178279091</v>
      </c>
      <c r="AJ30" s="1">
        <v>0.5</v>
      </c>
      <c r="AK30" s="1">
        <v>0.5</v>
      </c>
      <c r="AL30" s="1">
        <v>13</v>
      </c>
      <c r="AM30" s="1">
        <v>22</v>
      </c>
    </row>
    <row r="31" spans="1:39" x14ac:dyDescent="0.25">
      <c r="A31" s="1">
        <v>30</v>
      </c>
      <c r="B31" s="1">
        <v>1</v>
      </c>
      <c r="C31" s="1">
        <v>1</v>
      </c>
      <c r="D31" s="1">
        <v>1</v>
      </c>
      <c r="E31" s="1">
        <v>1</v>
      </c>
      <c r="F31" s="1">
        <v>0.83</v>
      </c>
      <c r="G31" s="1">
        <v>1</v>
      </c>
      <c r="H31" s="1">
        <v>0.67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0.83</v>
      </c>
      <c r="P31" s="1">
        <v>1077.1300000000001</v>
      </c>
      <c r="Q31" s="1">
        <v>775.83</v>
      </c>
      <c r="R31" s="1">
        <v>913.5</v>
      </c>
      <c r="S31" s="1">
        <v>1269.67</v>
      </c>
      <c r="T31" s="1">
        <v>1460.17</v>
      </c>
      <c r="U31" s="1">
        <v>1196.83</v>
      </c>
      <c r="V31" s="1">
        <v>1473.17</v>
      </c>
      <c r="W31" s="1">
        <v>826.38</v>
      </c>
      <c r="X31" s="1">
        <v>655.83</v>
      </c>
      <c r="Y31" s="1">
        <v>764.5</v>
      </c>
      <c r="Z31" s="1">
        <v>849.83</v>
      </c>
      <c r="AA31" s="1">
        <v>1599</v>
      </c>
      <c r="AB31" s="1">
        <v>1161.83</v>
      </c>
      <c r="AC31" s="1">
        <v>1426.83</v>
      </c>
      <c r="AD31" s="1">
        <v>0.24690100000000001</v>
      </c>
      <c r="AE31" s="1">
        <v>0.19139200000000001</v>
      </c>
      <c r="AF31" s="1">
        <v>0.23116</v>
      </c>
      <c r="AG31" s="1">
        <v>0.28166600000000003</v>
      </c>
      <c r="AH31" s="1">
        <f t="shared" si="0"/>
        <v>1.2900277963551245</v>
      </c>
      <c r="AI31" s="1">
        <f t="shared" si="1"/>
        <v>0.82068833299013721</v>
      </c>
      <c r="AJ31" s="1">
        <v>0.91669999999999996</v>
      </c>
      <c r="AK31" s="1">
        <v>0.97219999999999995</v>
      </c>
      <c r="AL31" s="1">
        <v>25</v>
      </c>
      <c r="AM31" s="1">
        <v>21</v>
      </c>
    </row>
    <row r="32" spans="1:39" x14ac:dyDescent="0.25">
      <c r="A32" s="1">
        <v>31</v>
      </c>
      <c r="B32" s="1">
        <v>0.75</v>
      </c>
      <c r="C32" s="1">
        <v>1</v>
      </c>
      <c r="D32" s="1">
        <v>1</v>
      </c>
      <c r="E32" s="1">
        <v>1</v>
      </c>
      <c r="F32" s="1">
        <v>0.17</v>
      </c>
      <c r="G32" s="1">
        <v>0</v>
      </c>
      <c r="H32" s="1">
        <v>0</v>
      </c>
      <c r="I32" s="1">
        <v>0.5</v>
      </c>
      <c r="J32" s="1">
        <v>1</v>
      </c>
      <c r="K32" s="1">
        <v>1</v>
      </c>
      <c r="L32" s="1">
        <v>1</v>
      </c>
      <c r="M32" s="1">
        <v>0.33</v>
      </c>
      <c r="N32" s="1">
        <v>0</v>
      </c>
      <c r="O32" s="1">
        <v>0</v>
      </c>
      <c r="P32" s="1">
        <v>1460.5</v>
      </c>
      <c r="Q32" s="1">
        <v>1018</v>
      </c>
      <c r="R32" s="1">
        <v>1361.67</v>
      </c>
      <c r="S32" s="1">
        <v>1733.33</v>
      </c>
      <c r="T32" s="1">
        <v>1518.5</v>
      </c>
      <c r="U32" s="1">
        <v>1274.33</v>
      </c>
      <c r="V32" s="1">
        <v>1315.83</v>
      </c>
      <c r="W32" s="1">
        <v>1380.25</v>
      </c>
      <c r="X32" s="1">
        <v>970.17</v>
      </c>
      <c r="Y32" s="1">
        <v>1251</v>
      </c>
      <c r="Z32" s="1">
        <v>1569.17</v>
      </c>
      <c r="AA32" s="1">
        <v>1626.5</v>
      </c>
      <c r="AB32" s="1">
        <v>1270.17</v>
      </c>
      <c r="AC32" s="1">
        <v>1150.83</v>
      </c>
      <c r="AD32" s="1">
        <v>1.4374E-2</v>
      </c>
      <c r="AE32" s="1">
        <v>0.24165500000000001</v>
      </c>
      <c r="AF32" s="1">
        <v>9.1111999999999999E-2</v>
      </c>
      <c r="AG32" s="1">
        <v>4.9499000000000001E-2</v>
      </c>
      <c r="AH32" s="1">
        <f t="shared" si="0"/>
        <v>5.9481492209968755E-2</v>
      </c>
      <c r="AI32" s="1">
        <f t="shared" si="1"/>
        <v>1.840683650174751</v>
      </c>
      <c r="AJ32" s="1">
        <v>0.52780000000000005</v>
      </c>
      <c r="AK32" s="1">
        <v>0.55559999999999998</v>
      </c>
      <c r="AL32" s="1">
        <v>15</v>
      </c>
      <c r="AM32" s="1">
        <v>24</v>
      </c>
    </row>
    <row r="33" spans="1:39" x14ac:dyDescent="0.25">
      <c r="A33" s="1">
        <v>32</v>
      </c>
      <c r="B33" s="1">
        <v>1</v>
      </c>
      <c r="C33" s="1">
        <v>1</v>
      </c>
      <c r="D33" s="1">
        <v>1</v>
      </c>
      <c r="E33" s="1">
        <v>0.5</v>
      </c>
      <c r="F33" s="1">
        <v>0.17</v>
      </c>
      <c r="G33" s="1">
        <v>0.17</v>
      </c>
      <c r="H33" s="1">
        <v>0</v>
      </c>
      <c r="I33" s="1">
        <v>1</v>
      </c>
      <c r="J33" s="1">
        <v>1</v>
      </c>
      <c r="K33" s="1">
        <v>1</v>
      </c>
      <c r="L33" s="1">
        <v>0.33</v>
      </c>
      <c r="M33" s="1">
        <v>0.17</v>
      </c>
      <c r="N33" s="1">
        <v>0</v>
      </c>
      <c r="O33" s="1">
        <v>0</v>
      </c>
      <c r="P33" s="1">
        <v>689.25</v>
      </c>
      <c r="Q33" s="1">
        <v>841.67</v>
      </c>
      <c r="R33" s="1">
        <v>1052.17</v>
      </c>
      <c r="S33" s="1">
        <v>1556</v>
      </c>
      <c r="T33" s="1">
        <v>1330.83</v>
      </c>
      <c r="U33" s="1">
        <v>1087.83</v>
      </c>
      <c r="V33" s="1">
        <v>1123.5</v>
      </c>
      <c r="W33" s="1">
        <v>837.38</v>
      </c>
      <c r="X33" s="1">
        <v>983.83</v>
      </c>
      <c r="Y33" s="1">
        <v>1038.67</v>
      </c>
      <c r="Z33" s="1">
        <v>1312</v>
      </c>
      <c r="AA33" s="1">
        <v>1133.83</v>
      </c>
      <c r="AB33" s="1">
        <v>1022.5</v>
      </c>
      <c r="AC33" s="1">
        <v>1142.33</v>
      </c>
      <c r="AD33" s="1">
        <v>0.15643899999999999</v>
      </c>
      <c r="AE33" s="1">
        <v>7.0022000000000001E-2</v>
      </c>
      <c r="AF33" s="1">
        <v>0.179677</v>
      </c>
      <c r="AG33" s="1">
        <v>3.9110000000000004E-3</v>
      </c>
      <c r="AH33" s="1">
        <f t="shared" si="0"/>
        <v>2.2341406986375709</v>
      </c>
      <c r="AI33" s="1">
        <f t="shared" si="1"/>
        <v>45.94144720020455</v>
      </c>
      <c r="AJ33" s="1">
        <v>0.47220000000000001</v>
      </c>
      <c r="AK33" s="1">
        <v>0.41670000000000001</v>
      </c>
      <c r="AL33" s="1">
        <v>16</v>
      </c>
      <c r="AM33" s="1">
        <v>20</v>
      </c>
    </row>
    <row r="34" spans="1:39" x14ac:dyDescent="0.25">
      <c r="A34" s="1">
        <v>33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0.17</v>
      </c>
      <c r="H34" s="1">
        <v>0</v>
      </c>
      <c r="I34" s="1">
        <v>1</v>
      </c>
      <c r="J34" s="1">
        <v>1</v>
      </c>
      <c r="K34" s="1">
        <v>1</v>
      </c>
      <c r="L34" s="1">
        <v>1</v>
      </c>
      <c r="M34" s="1">
        <v>0.83</v>
      </c>
      <c r="N34" s="1">
        <v>0</v>
      </c>
      <c r="O34" s="1">
        <v>0.17</v>
      </c>
      <c r="P34" s="1">
        <v>895.88</v>
      </c>
      <c r="Q34" s="1">
        <v>1050</v>
      </c>
      <c r="R34" s="1">
        <v>1172</v>
      </c>
      <c r="S34" s="1">
        <v>959.5</v>
      </c>
      <c r="T34" s="1">
        <v>1345.33</v>
      </c>
      <c r="U34" s="1">
        <v>1262</v>
      </c>
      <c r="V34" s="1">
        <v>1225.17</v>
      </c>
      <c r="W34" s="1">
        <v>974.63</v>
      </c>
      <c r="X34" s="1">
        <v>857.83</v>
      </c>
      <c r="Y34" s="1">
        <v>1002.83</v>
      </c>
      <c r="Z34" s="1">
        <v>1035.83</v>
      </c>
      <c r="AA34" s="1">
        <v>1504.83</v>
      </c>
      <c r="AB34" s="1">
        <v>1173</v>
      </c>
      <c r="AC34" s="1">
        <v>1493.33</v>
      </c>
      <c r="AD34" s="1">
        <v>7.077E-2</v>
      </c>
      <c r="AE34" s="1">
        <v>1.8092E-2</v>
      </c>
      <c r="AF34" s="1">
        <v>6.0082000000000003E-2</v>
      </c>
      <c r="AG34" s="1">
        <v>3.1947999999999997E-2</v>
      </c>
      <c r="AH34" s="1">
        <f t="shared" si="0"/>
        <v>3.9116736679195223</v>
      </c>
      <c r="AI34" s="1">
        <f t="shared" si="1"/>
        <v>1.8806185050707402</v>
      </c>
      <c r="AJ34" s="1">
        <v>0.69440000000000002</v>
      </c>
      <c r="AK34" s="1">
        <v>0.66669999999999996</v>
      </c>
      <c r="AL34" s="1">
        <v>19</v>
      </c>
      <c r="AM34" s="1">
        <v>23</v>
      </c>
    </row>
    <row r="35" spans="1:39" x14ac:dyDescent="0.25">
      <c r="A35" s="1">
        <v>34</v>
      </c>
      <c r="B35" s="1">
        <v>1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765.25</v>
      </c>
      <c r="Q35" s="1">
        <v>928.17</v>
      </c>
      <c r="R35" s="1">
        <v>1050.33</v>
      </c>
      <c r="S35" s="1">
        <v>828.83</v>
      </c>
      <c r="T35" s="1">
        <v>818.17</v>
      </c>
      <c r="U35" s="1">
        <v>849.67</v>
      </c>
      <c r="V35" s="1">
        <v>795.83</v>
      </c>
      <c r="W35" s="1">
        <v>749.25</v>
      </c>
      <c r="X35" s="1">
        <v>1216</v>
      </c>
      <c r="Y35" s="1">
        <v>906.83</v>
      </c>
      <c r="Z35" s="1">
        <v>939.33</v>
      </c>
      <c r="AA35" s="1">
        <v>810.33</v>
      </c>
      <c r="AB35" s="1">
        <v>733.17</v>
      </c>
      <c r="AC35" s="1">
        <v>878.67</v>
      </c>
      <c r="AD35" s="1">
        <v>0.79285300000000003</v>
      </c>
      <c r="AE35" s="1">
        <v>9.7098000000000004E-2</v>
      </c>
      <c r="AF35" s="1">
        <v>0.31214599999999998</v>
      </c>
      <c r="AG35" s="1">
        <v>0.51976999999999995</v>
      </c>
      <c r="AH35" s="1">
        <f t="shared" si="0"/>
        <v>8.165492595110095</v>
      </c>
      <c r="AI35" s="1">
        <f t="shared" si="1"/>
        <v>0.6005463955210959</v>
      </c>
      <c r="AJ35" s="1">
        <v>0.16669999999999999</v>
      </c>
      <c r="AK35" s="1">
        <v>0.16669999999999999</v>
      </c>
      <c r="AL35" s="1">
        <v>26</v>
      </c>
      <c r="AM35" s="1">
        <v>1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L</cp:lastModifiedBy>
  <dcterms:created xsi:type="dcterms:W3CDTF">2017-08-25T05:44:24Z</dcterms:created>
  <dcterms:modified xsi:type="dcterms:W3CDTF">2018-03-22T04:52:49Z</dcterms:modified>
</cp:coreProperties>
</file>